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Compound</t>
  </si>
  <si>
    <t xml:space="preserve">K</t>
  </si>
  <si>
    <t xml:space="preserve">K error</t>
  </si>
  <si>
    <t xml:space="preserve">H error</t>
  </si>
  <si>
    <t xml:space="preserve">S error</t>
  </si>
  <si>
    <t xml:space="preserve">4c</t>
  </si>
  <si>
    <t xml:space="preserve">5c</t>
  </si>
  <si>
    <t xml:space="preserve">6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:F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0" t="n">
        <v>8.314</v>
      </c>
      <c r="C1" s="0" t="n">
        <v>298</v>
      </c>
    </row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F2" s="0" t="s">
        <v>4</v>
      </c>
    </row>
    <row r="4" customFormat="false" ht="13" hidden="false" customHeight="false" outlineLevel="0" collapsed="false">
      <c r="A4" s="0" t="s">
        <v>5</v>
      </c>
      <c r="B4" s="0" t="n">
        <v>270000</v>
      </c>
      <c r="C4" s="0" t="n">
        <v>30000</v>
      </c>
      <c r="D4" s="0" t="n">
        <v>600</v>
      </c>
      <c r="F4" s="1" t="n">
        <f aca="false">SQRT(((B1*C4/B4)^2)+(D4/C1)^2)</f>
        <v>2.21522839227655</v>
      </c>
    </row>
    <row r="5" customFormat="false" ht="13" hidden="false" customHeight="false" outlineLevel="0" collapsed="false">
      <c r="A5" s="0" t="s">
        <v>6</v>
      </c>
      <c r="B5" s="0" t="n">
        <v>120000</v>
      </c>
      <c r="C5" s="0" t="n">
        <v>20000</v>
      </c>
      <c r="D5" s="0" t="n">
        <v>1700</v>
      </c>
      <c r="F5" s="1" t="n">
        <f aca="false">SQRT(((B1*C5/B5)^2)+(D5/C1)^2)</f>
        <v>5.87057503394419</v>
      </c>
    </row>
    <row r="6" customFormat="false" ht="13" hidden="false" customHeight="false" outlineLevel="0" collapsed="false">
      <c r="A6" s="0" t="s">
        <v>7</v>
      </c>
      <c r="B6" s="0" t="n">
        <v>150000</v>
      </c>
      <c r="C6" s="0" t="n">
        <v>30000</v>
      </c>
      <c r="D6" s="0" t="n">
        <v>2000</v>
      </c>
      <c r="F6" s="1" t="n">
        <f aca="false">SQRT(((B1*C6/B6)^2)+(D6/C1)^2)</f>
        <v>6.914327148780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8T01:06:29Z</dcterms:created>
  <dc:creator>Matthew Todd</dc:creator>
  <dc:description/>
  <dc:language>en-US</dc:language>
  <cp:lastModifiedBy>Matthew Todd</cp:lastModifiedBy>
  <dcterms:modified xsi:type="dcterms:W3CDTF">2011-02-28T02:01:39Z</dcterms:modified>
  <cp:revision>0</cp:revision>
  <dc:subject/>
  <dc:title/>
</cp:coreProperties>
</file>